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nai\Dropbox\Freitas_et_al (1)\Submission PLOS\Rebuttal\"/>
    </mc:Choice>
  </mc:AlternateContent>
  <xr:revisionPtr revIDLastSave="0" documentId="13_ncr:1_{90E1D0AC-3848-4BD2-984C-B042ACDA8696}" xr6:coauthVersionLast="47" xr6:coauthVersionMax="47" xr10:uidLastSave="{00000000-0000-0000-0000-000000000000}"/>
  <bookViews>
    <workbookView xWindow="20370" yWindow="-120" windowWidth="21840" windowHeight="13140" xr2:uid="{91FA04A0-D27A-4B22-9A81-E4DBA4EC1443}"/>
  </bookViews>
  <sheets>
    <sheet name="Table S1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30" i="1" l="1"/>
  <c r="AP29" i="1"/>
  <c r="AP28" i="1"/>
  <c r="AP27" i="1"/>
  <c r="AP26" i="1"/>
  <c r="AP25" i="1"/>
  <c r="AP24" i="1"/>
  <c r="AP23" i="1"/>
  <c r="AP22" i="1"/>
  <c r="AP21" i="1"/>
  <c r="AP20" i="1"/>
  <c r="AP18" i="1"/>
  <c r="AP16" i="1"/>
  <c r="AP15" i="1"/>
  <c r="AP13" i="1"/>
  <c r="AP12" i="1"/>
  <c r="AP11" i="1"/>
  <c r="AP10" i="1"/>
  <c r="AP7" i="1"/>
  <c r="AP6" i="1"/>
  <c r="AP3" i="1"/>
</calcChain>
</file>

<file path=xl/sharedStrings.xml><?xml version="1.0" encoding="utf-8"?>
<sst xmlns="http://schemas.openxmlformats.org/spreadsheetml/2006/main" count="426" uniqueCount="244">
  <si>
    <t>Table S14. Downregulated proteins in TAU PRO-LEU</t>
  </si>
  <si>
    <t>-LOG(P-value)</t>
  </si>
  <si>
    <t>Difference</t>
  </si>
  <si>
    <t>Protein IDs</t>
  </si>
  <si>
    <t>Transcript ID</t>
  </si>
  <si>
    <t>Gene</t>
  </si>
  <si>
    <t>Organism</t>
  </si>
  <si>
    <t>Gene Product</t>
  </si>
  <si>
    <t>Transcript Product</t>
  </si>
  <si>
    <t>Chr Location</t>
  </si>
  <si>
    <t>Protein Length</t>
  </si>
  <si>
    <t>+</t>
  </si>
  <si>
    <t>TcCLB.508301.20:mRNA-p1</t>
  </si>
  <si>
    <t>transcript=TcCLB.508301.20:mRNA</t>
  </si>
  <si>
    <t>gene=TcCLB.508301.20</t>
  </si>
  <si>
    <t>organism=Trypanosoma_cruzi_CL_Brener_Non-Esmeraldo-like</t>
  </si>
  <si>
    <t>gene_product=mitochondrialprocessingpeptidase,betasubunit,putative</t>
  </si>
  <si>
    <t>transcript_product=mitochondrialprocessingpeptidase,betasubunit,putative</t>
  </si>
  <si>
    <t>location=TcChr38-P:1277869-1278687(+)</t>
  </si>
  <si>
    <t>protein_length=272</t>
  </si>
  <si>
    <t>sequence_SO=chromosome</t>
  </si>
  <si>
    <t>SO=protein_coding</t>
  </si>
  <si>
    <t>TcCLB.506925.70:mRNA-p1</t>
  </si>
  <si>
    <t>transcript=TcCLB.506925.70:mRNA</t>
  </si>
  <si>
    <t>gene=TcCLB.506925.70</t>
  </si>
  <si>
    <t>organism=Trypanosoma_cruzi_CL_Brener_Esmeraldo-like</t>
  </si>
  <si>
    <t>gene_product=epsin,putative</t>
  </si>
  <si>
    <t>transcript_product=epsin,putative</t>
  </si>
  <si>
    <t>location=TcChr39-S:140579-142162(-)</t>
  </si>
  <si>
    <t>protein_length=527</t>
  </si>
  <si>
    <t>TcCLB.510719.260:mRNA-p1</t>
  </si>
  <si>
    <t>transcript=TcCLB.510719.260:mRNA</t>
  </si>
  <si>
    <t>gene=TcCLB.510719.260</t>
  </si>
  <si>
    <t>gene_product=ATP-dependentproteasesubunitHslV,putative</t>
  </si>
  <si>
    <t>transcript_product=ATP-dependentproteasesubunitHslV,putative</t>
  </si>
  <si>
    <t>location=TcChr16-S:229212-229841(+)</t>
  </si>
  <si>
    <t>protein_length=209</t>
  </si>
  <si>
    <t>SO=protein_coding;TcCLB.506275.20:mRNA-p1</t>
  </si>
  <si>
    <t>transcript=TcCLB.506275.20:mRNA</t>
  </si>
  <si>
    <t>gene=TcCLB.506275.20</t>
  </si>
  <si>
    <t>location=TcChr16-P:229349-229978(+)</t>
  </si>
  <si>
    <t>TcCLB.506931.10:mRNA-p1</t>
  </si>
  <si>
    <t>transcript=TcCLB.506931.10:mRNA</t>
  </si>
  <si>
    <t>gene=TcCLB.506931.10</t>
  </si>
  <si>
    <t>gene_product=haloaciddehalogenase-likehydrolase,putative</t>
  </si>
  <si>
    <t>transcript_product=haloaciddehalogenase-likehydrolase,putative</t>
  </si>
  <si>
    <t>location=TcChr30-S:329699-330634(+)</t>
  </si>
  <si>
    <t>protein_length=311</t>
  </si>
  <si>
    <t>TcCLB.510687.120:mRNA-p1</t>
  </si>
  <si>
    <t>transcript=TcCLB.510687.120:mRNA</t>
  </si>
  <si>
    <t>gene=TcCLB.510687.120</t>
  </si>
  <si>
    <t>gene_product=snoRNPproteinGAR1,putative</t>
  </si>
  <si>
    <t>transcript_product=snoRNPproteinGAR1,putative</t>
  </si>
  <si>
    <t>location=TcChr34-P:118962-119681(-)</t>
  </si>
  <si>
    <t>protein_length=239</t>
  </si>
  <si>
    <t>TcCLB.510889.221:mRNA-p1</t>
  </si>
  <si>
    <t>transcript=TcCLB.510889.221:mRNA</t>
  </si>
  <si>
    <t>gene=TcCLB.510889.221</t>
  </si>
  <si>
    <t>gene_product=glucose-6-phosphateisomerase,glycosomal,putative</t>
  </si>
  <si>
    <t>transcript_product=glucose-6-phosphateisomerase,glycosomal,putative</t>
  </si>
  <si>
    <t>location=TcChr6-P:156645-158471(-)</t>
  </si>
  <si>
    <t>protein_length=608</t>
  </si>
  <si>
    <t>TcCLB.510897.6:mRNA-p1</t>
  </si>
  <si>
    <t>transcript=TcCLB.510897.6:mRNA</t>
  </si>
  <si>
    <t>gene=TcCLB.510897.6</t>
  </si>
  <si>
    <t>gene_product=DyneinlightchainLC6,flagellarouterarm,putative</t>
  </si>
  <si>
    <t>transcript_product=DyneinlightchainLC6,flagellarouterarm,putative</t>
  </si>
  <si>
    <t>location=TcChr30-P:517196-517468(+)</t>
  </si>
  <si>
    <t>protein_length=90</t>
  </si>
  <si>
    <t>TcCLB.511367.70:mRNA-p1</t>
  </si>
  <si>
    <t>transcript=TcCLB.511367.70:mRNA</t>
  </si>
  <si>
    <t>gene=TcCLB.511367.70</t>
  </si>
  <si>
    <t>gene_product=dihydrolipoamideacetyltransferase,putative</t>
  </si>
  <si>
    <t>transcript_product=dihydrolipoamideacetyltransferase,putative</t>
  </si>
  <si>
    <t>location=TcChr5-P:43118-43927(-)</t>
  </si>
  <si>
    <t>protein_length=269</t>
  </si>
  <si>
    <t>TcCLB.504203.40:mRNA-p1</t>
  </si>
  <si>
    <t>transcript=TcCLB.504203.40:mRNA</t>
  </si>
  <si>
    <t>gene=TcCLB.504203.40</t>
  </si>
  <si>
    <t>gene_product=hypotheticalprotein,conserved</t>
  </si>
  <si>
    <t>transcript_product=hypotheticalprotein,conserved</t>
  </si>
  <si>
    <t>location=TcChr20-S:103785-104459(-)</t>
  </si>
  <si>
    <t>protein_length=224</t>
  </si>
  <si>
    <t>SO=protein_coding;TcCLB.503791.30:mRNA-p1</t>
  </si>
  <si>
    <t>transcript=TcCLB.503791.30:mRNA</t>
  </si>
  <si>
    <t>gene=TcCLB.503791.30</t>
  </si>
  <si>
    <t>location=TcChr20-P:103783-104457(-)</t>
  </si>
  <si>
    <t>TcCLB.508781.120:mRNA-p1</t>
  </si>
  <si>
    <t>transcript=TcCLB.508781.120:mRNA</t>
  </si>
  <si>
    <t>gene=TcCLB.508781.120</t>
  </si>
  <si>
    <t>location=TcChr10-S:366947-367609(-)</t>
  </si>
  <si>
    <t>protein_length=220</t>
  </si>
  <si>
    <t>SO=protein_coding;TcCLB.506853.40:mRNA-p1</t>
  </si>
  <si>
    <t>transcript=TcCLB.506853.40:mRNA</t>
  </si>
  <si>
    <t>gene=TcCLB.506853.40</t>
  </si>
  <si>
    <t>location=TcChr10-P:366644-367306(-)</t>
  </si>
  <si>
    <t>TcCLB.505843.10:mRNA-p1</t>
  </si>
  <si>
    <t>transcript=TcCLB.505843.10:mRNA</t>
  </si>
  <si>
    <t>gene=TcCLB.505843.10</t>
  </si>
  <si>
    <t>gene_product=glutamatedehydrogenase,putative</t>
  </si>
  <si>
    <t>transcript_product=glutamatedehydrogenase,putative</t>
  </si>
  <si>
    <t>location=TcChr7-S:261448-262083(+)</t>
  </si>
  <si>
    <t>protein_length=211</t>
  </si>
  <si>
    <t>TcCLB.507209.10:mRNA-p1</t>
  </si>
  <si>
    <t>transcript=TcCLB.507209.10:mRNA</t>
  </si>
  <si>
    <t>gene=TcCLB.507209.10</t>
  </si>
  <si>
    <t>gene_product=smallnuclearribonucleoproteinprotein,putative</t>
  </si>
  <si>
    <t>transcript_product=smallnuclearribonucleoproteinprotein,putative</t>
  </si>
  <si>
    <t>location=TcChr23-P:398754-399098(-)</t>
  </si>
  <si>
    <t>protein_length=114</t>
  </si>
  <si>
    <t>TcCLB.506147.110:mRNA-p1</t>
  </si>
  <si>
    <t>transcript=TcCLB.506147.110:mRNA</t>
  </si>
  <si>
    <t>gene=TcCLB.506147.110</t>
  </si>
  <si>
    <t>gene_product=Flagellumattachmentzoneprotein4</t>
  </si>
  <si>
    <t>transcript_product=Flagellumattachmentzoneprotein4</t>
  </si>
  <si>
    <t>location=TcChr39-S:1165030-1168236(-)</t>
  </si>
  <si>
    <t>protein_length=1068</t>
  </si>
  <si>
    <t>TcCLB.503957.10:mRNA-p1</t>
  </si>
  <si>
    <t>transcript=TcCLB.503957.10:mRNA</t>
  </si>
  <si>
    <t>gene=TcCLB.503957.10</t>
  </si>
  <si>
    <t>gene_product=trans-sialidase,putative</t>
  </si>
  <si>
    <t>transcript_product=trans-sialidase,putative</t>
  </si>
  <si>
    <t>location=TcChr24-S:710958-711734(+)</t>
  </si>
  <si>
    <t>protein_length=258</t>
  </si>
  <si>
    <t>TcCLB.511711.100:mRNA-p1</t>
  </si>
  <si>
    <t>transcript=TcCLB.511711.100:mRNA</t>
  </si>
  <si>
    <t>gene=TcCLB.511711.100</t>
  </si>
  <si>
    <t>location=TcChr35-S:702799-703650(+)</t>
  </si>
  <si>
    <t>protein_length=283</t>
  </si>
  <si>
    <t>SO=protein_coding;TcCLB.503987.20:mRNA-p1</t>
  </si>
  <si>
    <t>transcript=TcCLB.503987.20:mRNA</t>
  </si>
  <si>
    <t>gene=TcCLB.503987.20</t>
  </si>
  <si>
    <t>location=TcChr35-P:703564-704415(+)</t>
  </si>
  <si>
    <t>TcCLB.510329.270:mRNA-p1</t>
  </si>
  <si>
    <t>transcript=TcCLB.510329.270:mRNA</t>
  </si>
  <si>
    <t>gene=TcCLB.510329.270</t>
  </si>
  <si>
    <t>gene_product=FumaratehydrataseclassI,cytosolic</t>
  </si>
  <si>
    <t>transcript_product=FumaratehydrataseclassI,cytosolic</t>
  </si>
  <si>
    <t>location=TcChr36-P:489727-491424(-)</t>
  </si>
  <si>
    <t>protein_length=565</t>
  </si>
  <si>
    <t>TcCLB.509805.60:mRNA-p1</t>
  </si>
  <si>
    <t>transcript=TcCLB.509805.60:mRNA</t>
  </si>
  <si>
    <t>gene=TcCLB.509805.60</t>
  </si>
  <si>
    <t>gene_product=Ras-relatedproteinRab5A,putative</t>
  </si>
  <si>
    <t>transcript_product=Ras-relatedproteinRab5A,putative</t>
  </si>
  <si>
    <t>location=TcChr40-S:960536-961216(+)</t>
  </si>
  <si>
    <t>protein_length=226</t>
  </si>
  <si>
    <t>SO=protein_coding;TcCLB.511269.4:mRNA-p1</t>
  </si>
  <si>
    <t>transcript=TcCLB.511269.4:mRNA</t>
  </si>
  <si>
    <t>gene=TcCLB.511269.4</t>
  </si>
  <si>
    <t>location=TcChr40-P:960908-961471(+)</t>
  </si>
  <si>
    <t>protein_length=188</t>
  </si>
  <si>
    <t>TcCLB.510579.80:mRNA-p1</t>
  </si>
  <si>
    <t>transcript=TcCLB.510579.80:mRNA</t>
  </si>
  <si>
    <t>gene=TcCLB.510579.80</t>
  </si>
  <si>
    <t>gene_product=60SribosomalproteinL10,putative</t>
  </si>
  <si>
    <t>transcript_product=60SribosomalproteinL10,putative</t>
  </si>
  <si>
    <t>location=TcChr8-P:237924-238565(-)</t>
  </si>
  <si>
    <t>protein_length=213</t>
  </si>
  <si>
    <t>SO=protein_coding;TcCLB.510575.190:mRNA-p1</t>
  </si>
  <si>
    <t>transcript=TcCLB.510575.190:mRNA</t>
  </si>
  <si>
    <t>gene=TcCLB.510575.190</t>
  </si>
  <si>
    <t>location=TcChr8-P:272377-273018(-)</t>
  </si>
  <si>
    <t>SO=protein_coding;TcCLB.510243.40:mRNA-p1</t>
  </si>
  <si>
    <t>transcript=TcCLB.510243.40:mRNA</t>
  </si>
  <si>
    <t>gene=TcCLB.510243.40</t>
  </si>
  <si>
    <t>location=TcChr8-S:272302-272943(-)</t>
  </si>
  <si>
    <t>SO=protein_coding;TcCLB.510241.50:mRNA-p1</t>
  </si>
  <si>
    <t>transcript=TcCLB.510241.50:mRNA</t>
  </si>
  <si>
    <t>gene=TcCLB.510241.50</t>
  </si>
  <si>
    <t>location=TcChr8-S:238781-239422(-)</t>
  </si>
  <si>
    <t>TcCLB.503959.78:mRNA-p1</t>
  </si>
  <si>
    <t>transcript=TcCLB.503959.78:mRNA</t>
  </si>
  <si>
    <t>gene=TcCLB.503959.78</t>
  </si>
  <si>
    <t>location=TcChr36-S:1077602-1078837(-)</t>
  </si>
  <si>
    <t>protein_length=412</t>
  </si>
  <si>
    <t>TcCLB.510257.60:mRNA-p1</t>
  </si>
  <si>
    <t>transcript=TcCLB.510257.60:mRNA</t>
  </si>
  <si>
    <t>gene=TcCLB.510257.60</t>
  </si>
  <si>
    <t>gene_product=3-ketoacyl-CoAreductase,putative</t>
  </si>
  <si>
    <t>transcript_product=3-ketoacyl-CoAreductase,putative</t>
  </si>
  <si>
    <t>location=TcChr20-S:428563-429549(+)</t>
  </si>
  <si>
    <t>protein_length=328</t>
  </si>
  <si>
    <t>TcCLB.511239.30:mRNA-p1</t>
  </si>
  <si>
    <t>transcript=TcCLB.511239.30:mRNA</t>
  </si>
  <si>
    <t>gene=TcCLB.511239.30</t>
  </si>
  <si>
    <t>location=TcChr11-P:178612-181110(-)</t>
  </si>
  <si>
    <t>protein_length=832</t>
  </si>
  <si>
    <t>SO=protein_coding;TcCLB.506605.40:mRNA-p1</t>
  </si>
  <si>
    <t>transcript=TcCLB.506605.40:mRNA</t>
  </si>
  <si>
    <t>gene=TcCLB.506605.40</t>
  </si>
  <si>
    <t>location=TcChr11-S:181866-184364(+)</t>
  </si>
  <si>
    <t>TcCLB.507105.60:mRNA-p1</t>
  </si>
  <si>
    <t>transcript=TcCLB.507105.60:mRNA</t>
  </si>
  <si>
    <t>gene=TcCLB.507105.60</t>
  </si>
  <si>
    <t>location=TcChr35-S:463835-465076(+)</t>
  </si>
  <si>
    <t>protein_length=413</t>
  </si>
  <si>
    <t>SO=protein_coding;TcCLB.506817.10:mRNA-p1</t>
  </si>
  <si>
    <t>transcript=TcCLB.506817.10:mRNA</t>
  </si>
  <si>
    <t>gene=TcCLB.506817.10</t>
  </si>
  <si>
    <t>location=TcChr35-P:463835-465076(+)</t>
  </si>
  <si>
    <t>TcCLB.508153.390:mRNA-p1</t>
  </si>
  <si>
    <t>transcript=TcCLB.508153.390:mRNA</t>
  </si>
  <si>
    <t>gene=TcCLB.508153.390</t>
  </si>
  <si>
    <t>location=TcChr36-P:664413-665447(+)</t>
  </si>
  <si>
    <t>protein_length=344</t>
  </si>
  <si>
    <t>SO=protein_coding;TcCLB.434259.19:mRNA-p1</t>
  </si>
  <si>
    <t>transcript=TcCLB.434259.19:mRNA</t>
  </si>
  <si>
    <t>gene=TcCLB.434259.19</t>
  </si>
  <si>
    <t>location=TcChr36-S:664413-664868(+)</t>
  </si>
  <si>
    <t>protein_length=152</t>
  </si>
  <si>
    <t>TcCLB.510187.270:mRNA-p1</t>
  </si>
  <si>
    <t>transcript=TcCLB.510187.270:mRNA</t>
  </si>
  <si>
    <t>gene=TcCLB.510187.270</t>
  </si>
  <si>
    <t>gene_product=transmembraneemp24domain-containingprotein</t>
  </si>
  <si>
    <t>transcript_product=transmembraneemp24domain-containingprotein</t>
  </si>
  <si>
    <t>location=TcChr37-P:1213296-1214060(+)</t>
  </si>
  <si>
    <t>protein_length=254</t>
  </si>
  <si>
    <t>TcCLB.510055.50:mRNA-p1</t>
  </si>
  <si>
    <t>transcript=TcCLB.510055.50:mRNA</t>
  </si>
  <si>
    <t>gene=TcCLB.510055.50</t>
  </si>
  <si>
    <t>location=TcChr17-S:517771-520698(+)</t>
  </si>
  <si>
    <t>protein_length=975</t>
  </si>
  <si>
    <t>TcCLB.510729.220:mRNA-p1</t>
  </si>
  <si>
    <t>transcript=TcCLB.510729.220:mRNA</t>
  </si>
  <si>
    <t>gene=TcCLB.510729.220</t>
  </si>
  <si>
    <t>location=TcChr39-P:958593-961697(-)</t>
  </si>
  <si>
    <t>protein_length=1034</t>
  </si>
  <si>
    <t>SO=protein_coding;TcCLB.506885.200:mRNA-p1</t>
  </si>
  <si>
    <t>transcript=TcCLB.506885.200:mRNA</t>
  </si>
  <si>
    <t>gene=TcCLB.506885.200</t>
  </si>
  <si>
    <t>location=TcChr39-S:959586-962696(-)</t>
  </si>
  <si>
    <t>protein_length=1036</t>
  </si>
  <si>
    <t>TcCLB.507849.40:mRNA-p1</t>
  </si>
  <si>
    <t>transcript=TcCLB.507849.40:mRNA</t>
  </si>
  <si>
    <t>gene=TcCLB.507849.40</t>
  </si>
  <si>
    <t>location=TcChr22-P:460659-463643(-)</t>
  </si>
  <si>
    <t>protein_length=994</t>
  </si>
  <si>
    <t>SO=protein_coding;TcCLB.506847.70:mRNA-p1</t>
  </si>
  <si>
    <t>transcript=TcCLB.506847.70:mRNA</t>
  </si>
  <si>
    <t>gene=TcCLB.506847.70</t>
  </si>
  <si>
    <t>location=TcChr22-S:460659-461735(-)</t>
  </si>
  <si>
    <t>protein_length=358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A9795-EBEE-48EF-A5BE-2AD8C3E3CA75}">
  <dimension ref="A1:AP30"/>
  <sheetViews>
    <sheetView tabSelected="1" workbookViewId="0">
      <selection activeCell="B4" sqref="B4"/>
    </sheetView>
  </sheetViews>
  <sheetFormatPr defaultColWidth="11" defaultRowHeight="15.75" x14ac:dyDescent="0.25"/>
  <cols>
    <col min="2" max="2" width="14.375" customWidth="1"/>
    <col min="4" max="4" width="24.5" bestFit="1" customWidth="1"/>
    <col min="5" max="5" width="30.625" bestFit="1" customWidth="1"/>
    <col min="7" max="7" width="52.125" bestFit="1" customWidth="1"/>
    <col min="8" max="8" width="59.375" bestFit="1" customWidth="1"/>
    <col min="9" max="9" width="22" customWidth="1"/>
    <col min="15" max="15" width="21.125" bestFit="1" customWidth="1"/>
    <col min="16" max="16" width="52.125" bestFit="1" customWidth="1"/>
  </cols>
  <sheetData>
    <row r="1" spans="1:42" s="1" customFormat="1" x14ac:dyDescent="0.25">
      <c r="A1" s="1" t="s">
        <v>0</v>
      </c>
    </row>
    <row r="2" spans="1:42" x14ac:dyDescent="0.25">
      <c r="A2" t="s">
        <v>243</v>
      </c>
      <c r="B2" s="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42" x14ac:dyDescent="0.25">
      <c r="A3" t="s">
        <v>11</v>
      </c>
      <c r="B3">
        <v>3.58646972816166</v>
      </c>
      <c r="C3">
        <v>4.9071013132731096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J3" t="s">
        <v>18</v>
      </c>
      <c r="K3" t="s">
        <v>19</v>
      </c>
      <c r="L3" t="s">
        <v>20</v>
      </c>
      <c r="M3" t="s">
        <v>21</v>
      </c>
      <c r="AP3" t="str">
        <f>CONCATENATE(F3&amp;";"&amp;O3&amp;";"&amp;X3&amp;";"&amp;AG3)</f>
        <v>gene=TcCLB.508301.20;;;</v>
      </c>
    </row>
    <row r="4" spans="1:42" x14ac:dyDescent="0.25">
      <c r="A4" t="s">
        <v>11</v>
      </c>
      <c r="B4">
        <v>3.7929472555806001</v>
      </c>
      <c r="C4">
        <v>3.7193978627522801</v>
      </c>
      <c r="D4" t="s">
        <v>22</v>
      </c>
      <c r="E4" t="s">
        <v>23</v>
      </c>
      <c r="F4" t="s">
        <v>24</v>
      </c>
      <c r="G4" t="s">
        <v>25</v>
      </c>
      <c r="H4" t="s">
        <v>26</v>
      </c>
      <c r="I4" t="s">
        <v>27</v>
      </c>
      <c r="J4" t="s">
        <v>28</v>
      </c>
      <c r="K4" t="s">
        <v>29</v>
      </c>
      <c r="L4" t="s">
        <v>20</v>
      </c>
      <c r="M4" t="s">
        <v>21</v>
      </c>
    </row>
    <row r="5" spans="1:42" x14ac:dyDescent="0.25">
      <c r="A5" t="s">
        <v>11</v>
      </c>
      <c r="B5">
        <v>3.4844644045345801</v>
      </c>
      <c r="C5">
        <v>3.6541245778401699</v>
      </c>
      <c r="D5" t="s">
        <v>30</v>
      </c>
      <c r="E5" t="s">
        <v>31</v>
      </c>
      <c r="F5" t="s">
        <v>32</v>
      </c>
      <c r="G5" t="s">
        <v>25</v>
      </c>
      <c r="H5" t="s">
        <v>33</v>
      </c>
      <c r="I5" t="s">
        <v>34</v>
      </c>
      <c r="J5" t="s">
        <v>35</v>
      </c>
      <c r="K5" t="s">
        <v>36</v>
      </c>
      <c r="L5" t="s">
        <v>20</v>
      </c>
      <c r="M5" t="s">
        <v>37</v>
      </c>
      <c r="N5" t="s">
        <v>38</v>
      </c>
      <c r="O5" t="s">
        <v>39</v>
      </c>
      <c r="P5" t="s">
        <v>15</v>
      </c>
      <c r="Q5" t="s">
        <v>33</v>
      </c>
      <c r="R5" t="s">
        <v>34</v>
      </c>
      <c r="S5" t="s">
        <v>40</v>
      </c>
      <c r="T5" t="s">
        <v>36</v>
      </c>
      <c r="U5" t="s">
        <v>20</v>
      </c>
      <c r="V5" t="s">
        <v>21</v>
      </c>
    </row>
    <row r="6" spans="1:42" x14ac:dyDescent="0.25">
      <c r="A6" t="s">
        <v>11</v>
      </c>
      <c r="B6">
        <v>3.1445402069374899</v>
      </c>
      <c r="C6">
        <v>3.6469745635986301</v>
      </c>
      <c r="D6" t="s">
        <v>41</v>
      </c>
      <c r="E6" t="s">
        <v>42</v>
      </c>
      <c r="F6" t="s">
        <v>43</v>
      </c>
      <c r="G6" t="s">
        <v>25</v>
      </c>
      <c r="H6" t="s">
        <v>44</v>
      </c>
      <c r="I6" t="s">
        <v>45</v>
      </c>
      <c r="J6" t="s">
        <v>46</v>
      </c>
      <c r="K6" t="s">
        <v>47</v>
      </c>
      <c r="L6" t="s">
        <v>20</v>
      </c>
      <c r="M6" t="s">
        <v>21</v>
      </c>
      <c r="AP6" t="str">
        <f>CONCATENATE(F6&amp;";"&amp;O6&amp;";"&amp;X6&amp;";"&amp;AG6)</f>
        <v>gene=TcCLB.506931.10;;;</v>
      </c>
    </row>
    <row r="7" spans="1:42" x14ac:dyDescent="0.25">
      <c r="A7" t="s">
        <v>11</v>
      </c>
      <c r="B7">
        <v>3.0130720498290802</v>
      </c>
      <c r="C7">
        <v>3.6217835744221998</v>
      </c>
      <c r="D7" t="s">
        <v>48</v>
      </c>
      <c r="E7" t="s">
        <v>49</v>
      </c>
      <c r="F7" t="s">
        <v>50</v>
      </c>
      <c r="G7" t="s">
        <v>15</v>
      </c>
      <c r="H7" t="s">
        <v>51</v>
      </c>
      <c r="I7" t="s">
        <v>52</v>
      </c>
      <c r="J7" t="s">
        <v>53</v>
      </c>
      <c r="K7" t="s">
        <v>54</v>
      </c>
      <c r="L7" t="s">
        <v>20</v>
      </c>
      <c r="M7" t="s">
        <v>21</v>
      </c>
      <c r="AP7" t="str">
        <f>CONCATENATE(F7&amp;";"&amp;O7&amp;";"&amp;X7&amp;";"&amp;AG7)</f>
        <v>gene=TcCLB.510687.120;;;</v>
      </c>
    </row>
    <row r="8" spans="1:42" x14ac:dyDescent="0.25">
      <c r="A8" t="s">
        <v>11</v>
      </c>
      <c r="B8">
        <v>3.1283319166139698</v>
      </c>
      <c r="C8">
        <v>3.4393749237060498</v>
      </c>
      <c r="D8" t="s">
        <v>55</v>
      </c>
      <c r="E8" t="s">
        <v>56</v>
      </c>
      <c r="F8" t="s">
        <v>57</v>
      </c>
      <c r="G8" t="s">
        <v>15</v>
      </c>
      <c r="H8" t="s">
        <v>58</v>
      </c>
      <c r="I8" t="s">
        <v>59</v>
      </c>
      <c r="J8" t="s">
        <v>60</v>
      </c>
      <c r="K8" t="s">
        <v>61</v>
      </c>
      <c r="L8" t="s">
        <v>20</v>
      </c>
      <c r="M8" t="s">
        <v>21</v>
      </c>
    </row>
    <row r="9" spans="1:42" x14ac:dyDescent="0.25">
      <c r="A9" t="s">
        <v>11</v>
      </c>
      <c r="B9">
        <v>3.63176457349656</v>
      </c>
      <c r="C9">
        <v>3.41642888387045</v>
      </c>
      <c r="D9" t="s">
        <v>62</v>
      </c>
      <c r="E9" t="s">
        <v>63</v>
      </c>
      <c r="F9" t="s">
        <v>64</v>
      </c>
      <c r="G9" t="s">
        <v>15</v>
      </c>
      <c r="H9" t="s">
        <v>65</v>
      </c>
      <c r="I9" t="s">
        <v>66</v>
      </c>
      <c r="J9" t="s">
        <v>67</v>
      </c>
      <c r="K9" t="s">
        <v>68</v>
      </c>
      <c r="L9" t="s">
        <v>20</v>
      </c>
      <c r="M9" t="s">
        <v>21</v>
      </c>
    </row>
    <row r="10" spans="1:42" x14ac:dyDescent="0.25">
      <c r="A10" t="s">
        <v>11</v>
      </c>
      <c r="B10">
        <v>2.5762752665120598</v>
      </c>
      <c r="C10">
        <v>3.1927172342936201</v>
      </c>
      <c r="D10" t="s">
        <v>69</v>
      </c>
      <c r="E10" t="s">
        <v>70</v>
      </c>
      <c r="F10" t="s">
        <v>71</v>
      </c>
      <c r="G10" t="s">
        <v>15</v>
      </c>
      <c r="H10" t="s">
        <v>72</v>
      </c>
      <c r="I10" t="s">
        <v>73</v>
      </c>
      <c r="J10" t="s">
        <v>74</v>
      </c>
      <c r="K10" t="s">
        <v>75</v>
      </c>
      <c r="L10" t="s">
        <v>20</v>
      </c>
      <c r="M10" t="s">
        <v>21</v>
      </c>
      <c r="AP10" t="str">
        <f>CONCATENATE(F10&amp;";"&amp;O10&amp;";"&amp;X10&amp;";"&amp;AG10)</f>
        <v>gene=TcCLB.511367.70;;;</v>
      </c>
    </row>
    <row r="11" spans="1:42" x14ac:dyDescent="0.25">
      <c r="A11" t="s">
        <v>11</v>
      </c>
      <c r="B11">
        <v>2.1746704486694601</v>
      </c>
      <c r="C11">
        <v>3.1101500193278002</v>
      </c>
      <c r="D11" t="s">
        <v>76</v>
      </c>
      <c r="E11" t="s">
        <v>77</v>
      </c>
      <c r="F11" t="s">
        <v>78</v>
      </c>
      <c r="G11" t="s">
        <v>25</v>
      </c>
      <c r="H11" t="s">
        <v>79</v>
      </c>
      <c r="I11" t="s">
        <v>80</v>
      </c>
      <c r="J11" t="s">
        <v>81</v>
      </c>
      <c r="K11" t="s">
        <v>82</v>
      </c>
      <c r="L11" t="s">
        <v>20</v>
      </c>
      <c r="M11" t="s">
        <v>83</v>
      </c>
      <c r="N11" t="s">
        <v>84</v>
      </c>
      <c r="O11" t="s">
        <v>85</v>
      </c>
      <c r="P11" t="s">
        <v>15</v>
      </c>
      <c r="Q11" t="s">
        <v>79</v>
      </c>
      <c r="R11" t="s">
        <v>80</v>
      </c>
      <c r="S11" t="s">
        <v>86</v>
      </c>
      <c r="T11" t="s">
        <v>82</v>
      </c>
      <c r="U11" t="s">
        <v>20</v>
      </c>
      <c r="V11" t="s">
        <v>21</v>
      </c>
      <c r="AP11" t="str">
        <f>CONCATENATE(F11&amp;";"&amp;O11&amp;";"&amp;X11&amp;";"&amp;AG11)</f>
        <v>gene=TcCLB.504203.40;gene=TcCLB.503791.30;;</v>
      </c>
    </row>
    <row r="12" spans="1:42" x14ac:dyDescent="0.25">
      <c r="A12" t="s">
        <v>11</v>
      </c>
      <c r="B12">
        <v>2.5367318797096301</v>
      </c>
      <c r="C12">
        <v>3.085631052653</v>
      </c>
      <c r="D12" t="s">
        <v>87</v>
      </c>
      <c r="E12" t="s">
        <v>88</v>
      </c>
      <c r="F12" t="s">
        <v>89</v>
      </c>
      <c r="G12" t="s">
        <v>25</v>
      </c>
      <c r="H12" t="s">
        <v>79</v>
      </c>
      <c r="I12" t="s">
        <v>80</v>
      </c>
      <c r="J12" t="s">
        <v>90</v>
      </c>
      <c r="K12" t="s">
        <v>91</v>
      </c>
      <c r="L12" t="s">
        <v>20</v>
      </c>
      <c r="M12" t="s">
        <v>92</v>
      </c>
      <c r="N12" t="s">
        <v>93</v>
      </c>
      <c r="O12" t="s">
        <v>94</v>
      </c>
      <c r="P12" t="s">
        <v>15</v>
      </c>
      <c r="Q12" t="s">
        <v>79</v>
      </c>
      <c r="R12" t="s">
        <v>80</v>
      </c>
      <c r="S12" t="s">
        <v>95</v>
      </c>
      <c r="T12" t="s">
        <v>91</v>
      </c>
      <c r="U12" t="s">
        <v>20</v>
      </c>
      <c r="V12" t="s">
        <v>21</v>
      </c>
      <c r="AP12" t="str">
        <f>CONCATENATE(F12&amp;";"&amp;O12&amp;";"&amp;X12&amp;";"&amp;AG12)</f>
        <v>gene=TcCLB.508781.120;gene=TcCLB.506853.40;;</v>
      </c>
    </row>
    <row r="13" spans="1:42" x14ac:dyDescent="0.25">
      <c r="A13" t="s">
        <v>11</v>
      </c>
      <c r="B13">
        <v>2.2320071363006901</v>
      </c>
      <c r="C13">
        <v>3.0618184407552098</v>
      </c>
      <c r="D13" t="s">
        <v>96</v>
      </c>
      <c r="E13" t="s">
        <v>97</v>
      </c>
      <c r="F13" t="s">
        <v>98</v>
      </c>
      <c r="G13" t="s">
        <v>25</v>
      </c>
      <c r="H13" t="s">
        <v>99</v>
      </c>
      <c r="I13" t="s">
        <v>100</v>
      </c>
      <c r="J13" t="s">
        <v>101</v>
      </c>
      <c r="K13" t="s">
        <v>102</v>
      </c>
      <c r="L13" t="s">
        <v>20</v>
      </c>
      <c r="M13" t="s">
        <v>21</v>
      </c>
      <c r="AP13" t="str">
        <f>CONCATENATE(F13&amp;";"&amp;O13&amp;";"&amp;X13&amp;";"&amp;AG13)</f>
        <v>gene=TcCLB.505843.10;;;</v>
      </c>
    </row>
    <row r="14" spans="1:42" x14ac:dyDescent="0.25">
      <c r="A14" t="s">
        <v>11</v>
      </c>
      <c r="B14">
        <v>2.9969047525627102</v>
      </c>
      <c r="C14">
        <v>3.0135663350423201</v>
      </c>
      <c r="D14" t="s">
        <v>103</v>
      </c>
      <c r="E14" t="s">
        <v>104</v>
      </c>
      <c r="F14" t="s">
        <v>105</v>
      </c>
      <c r="G14" t="s">
        <v>15</v>
      </c>
      <c r="H14" t="s">
        <v>106</v>
      </c>
      <c r="I14" t="s">
        <v>107</v>
      </c>
      <c r="J14" t="s">
        <v>108</v>
      </c>
      <c r="K14" t="s">
        <v>109</v>
      </c>
      <c r="L14" t="s">
        <v>20</v>
      </c>
      <c r="M14" t="s">
        <v>21</v>
      </c>
    </row>
    <row r="15" spans="1:42" x14ac:dyDescent="0.25">
      <c r="A15" t="s">
        <v>11</v>
      </c>
      <c r="B15">
        <v>2.5813914887822298</v>
      </c>
      <c r="C15">
        <v>2.9942220052083299</v>
      </c>
      <c r="D15" t="s">
        <v>110</v>
      </c>
      <c r="E15" t="s">
        <v>111</v>
      </c>
      <c r="F15" t="s">
        <v>112</v>
      </c>
      <c r="G15" t="s">
        <v>25</v>
      </c>
      <c r="H15" t="s">
        <v>113</v>
      </c>
      <c r="I15" t="s">
        <v>114</v>
      </c>
      <c r="J15" t="s">
        <v>115</v>
      </c>
      <c r="K15" t="s">
        <v>116</v>
      </c>
      <c r="L15" t="s">
        <v>20</v>
      </c>
      <c r="M15" t="s">
        <v>21</v>
      </c>
      <c r="AP15" t="str">
        <f>CONCATENATE(F15&amp;";"&amp;O15&amp;";"&amp;X15&amp;";"&amp;AG15)</f>
        <v>gene=TcCLB.506147.110;;;</v>
      </c>
    </row>
    <row r="16" spans="1:42" x14ac:dyDescent="0.25">
      <c r="A16" t="s">
        <v>11</v>
      </c>
      <c r="B16">
        <v>2.9296511096253099</v>
      </c>
      <c r="C16">
        <v>2.9671681722005201</v>
      </c>
      <c r="D16" t="s">
        <v>117</v>
      </c>
      <c r="E16" t="s">
        <v>118</v>
      </c>
      <c r="F16" t="s">
        <v>119</v>
      </c>
      <c r="G16" t="s">
        <v>25</v>
      </c>
      <c r="H16" t="s">
        <v>120</v>
      </c>
      <c r="I16" t="s">
        <v>121</v>
      </c>
      <c r="J16" t="s">
        <v>122</v>
      </c>
      <c r="K16" t="s">
        <v>123</v>
      </c>
      <c r="L16" t="s">
        <v>20</v>
      </c>
      <c r="M16" t="s">
        <v>21</v>
      </c>
      <c r="AP16" t="str">
        <f>CONCATENATE(F16&amp;";"&amp;O16&amp;";"&amp;X16&amp;";"&amp;AG16)</f>
        <v>gene=TcCLB.503957.10;;;</v>
      </c>
    </row>
    <row r="17" spans="1:42" x14ac:dyDescent="0.25">
      <c r="A17" t="s">
        <v>11</v>
      </c>
      <c r="B17">
        <v>3.3589784886359602</v>
      </c>
      <c r="C17">
        <v>2.8818766276041701</v>
      </c>
      <c r="D17" t="s">
        <v>124</v>
      </c>
      <c r="E17" t="s">
        <v>125</v>
      </c>
      <c r="F17" t="s">
        <v>126</v>
      </c>
      <c r="G17" t="s">
        <v>25</v>
      </c>
      <c r="H17" t="s">
        <v>79</v>
      </c>
      <c r="I17" t="s">
        <v>80</v>
      </c>
      <c r="J17" t="s">
        <v>127</v>
      </c>
      <c r="K17" t="s">
        <v>128</v>
      </c>
      <c r="L17" t="s">
        <v>20</v>
      </c>
      <c r="M17" t="s">
        <v>129</v>
      </c>
      <c r="N17" t="s">
        <v>130</v>
      </c>
      <c r="O17" t="s">
        <v>131</v>
      </c>
      <c r="P17" t="s">
        <v>15</v>
      </c>
      <c r="Q17" t="s">
        <v>79</v>
      </c>
      <c r="R17" t="s">
        <v>80</v>
      </c>
      <c r="S17" t="s">
        <v>132</v>
      </c>
      <c r="T17" t="s">
        <v>128</v>
      </c>
      <c r="U17" t="s">
        <v>20</v>
      </c>
      <c r="V17" t="s">
        <v>21</v>
      </c>
    </row>
    <row r="18" spans="1:42" x14ac:dyDescent="0.25">
      <c r="A18" t="s">
        <v>11</v>
      </c>
      <c r="B18">
        <v>3.7925826738619701</v>
      </c>
      <c r="C18">
        <v>2.67607816060384</v>
      </c>
      <c r="D18" t="s">
        <v>133</v>
      </c>
      <c r="E18" t="s">
        <v>134</v>
      </c>
      <c r="F18" t="s">
        <v>135</v>
      </c>
      <c r="G18" t="s">
        <v>15</v>
      </c>
      <c r="H18" t="s">
        <v>136</v>
      </c>
      <c r="I18" t="s">
        <v>137</v>
      </c>
      <c r="J18" t="s">
        <v>138</v>
      </c>
      <c r="K18" t="s">
        <v>139</v>
      </c>
      <c r="L18" t="s">
        <v>20</v>
      </c>
      <c r="M18" t="s">
        <v>21</v>
      </c>
      <c r="AP18" t="str">
        <f>CONCATENATE(F18&amp;";"&amp;O18&amp;";"&amp;X18&amp;";"&amp;AG18)</f>
        <v>gene=TcCLB.510329.270;;;</v>
      </c>
    </row>
    <row r="19" spans="1:42" x14ac:dyDescent="0.25">
      <c r="A19" t="s">
        <v>11</v>
      </c>
      <c r="B19">
        <v>3.31885433988149</v>
      </c>
      <c r="C19">
        <v>2.6166756947835301</v>
      </c>
      <c r="D19" t="s">
        <v>140</v>
      </c>
      <c r="E19" t="s">
        <v>141</v>
      </c>
      <c r="F19" t="s">
        <v>142</v>
      </c>
      <c r="G19" t="s">
        <v>25</v>
      </c>
      <c r="H19" t="s">
        <v>143</v>
      </c>
      <c r="I19" t="s">
        <v>144</v>
      </c>
      <c r="J19" t="s">
        <v>145</v>
      </c>
      <c r="K19" t="s">
        <v>146</v>
      </c>
      <c r="L19" t="s">
        <v>20</v>
      </c>
      <c r="M19" t="s">
        <v>147</v>
      </c>
      <c r="N19" t="s">
        <v>148</v>
      </c>
      <c r="O19" t="s">
        <v>149</v>
      </c>
      <c r="P19" t="s">
        <v>15</v>
      </c>
      <c r="Q19" t="s">
        <v>143</v>
      </c>
      <c r="R19" t="s">
        <v>144</v>
      </c>
      <c r="S19" t="s">
        <v>150</v>
      </c>
      <c r="T19" t="s">
        <v>151</v>
      </c>
      <c r="U19" t="s">
        <v>20</v>
      </c>
      <c r="V19" t="s">
        <v>21</v>
      </c>
    </row>
    <row r="20" spans="1:42" x14ac:dyDescent="0.25">
      <c r="A20" t="s">
        <v>11</v>
      </c>
      <c r="B20">
        <v>2.94458314679405</v>
      </c>
      <c r="C20">
        <v>2.6016496022542301</v>
      </c>
      <c r="D20" t="s">
        <v>152</v>
      </c>
      <c r="E20" t="s">
        <v>153</v>
      </c>
      <c r="F20" t="s">
        <v>154</v>
      </c>
      <c r="G20" t="s">
        <v>15</v>
      </c>
      <c r="H20" t="s">
        <v>155</v>
      </c>
      <c r="I20" t="s">
        <v>156</v>
      </c>
      <c r="J20" t="s">
        <v>157</v>
      </c>
      <c r="K20" t="s">
        <v>158</v>
      </c>
      <c r="L20" t="s">
        <v>20</v>
      </c>
      <c r="M20" t="s">
        <v>159</v>
      </c>
      <c r="N20" t="s">
        <v>160</v>
      </c>
      <c r="O20" t="s">
        <v>161</v>
      </c>
      <c r="P20" t="s">
        <v>15</v>
      </c>
      <c r="Q20" t="s">
        <v>155</v>
      </c>
      <c r="R20" t="s">
        <v>156</v>
      </c>
      <c r="S20" t="s">
        <v>162</v>
      </c>
      <c r="T20" t="s">
        <v>158</v>
      </c>
      <c r="U20" t="s">
        <v>20</v>
      </c>
      <c r="V20" t="s">
        <v>163</v>
      </c>
      <c r="W20" t="s">
        <v>164</v>
      </c>
      <c r="X20" t="s">
        <v>165</v>
      </c>
      <c r="Y20" t="s">
        <v>25</v>
      </c>
      <c r="Z20" t="s">
        <v>155</v>
      </c>
      <c r="AA20" t="s">
        <v>156</v>
      </c>
      <c r="AB20" t="s">
        <v>166</v>
      </c>
      <c r="AC20" t="s">
        <v>158</v>
      </c>
      <c r="AD20" t="s">
        <v>20</v>
      </c>
      <c r="AE20" t="s">
        <v>167</v>
      </c>
      <c r="AF20" t="s">
        <v>168</v>
      </c>
      <c r="AG20" t="s">
        <v>169</v>
      </c>
      <c r="AH20" t="s">
        <v>25</v>
      </c>
      <c r="AI20" t="s">
        <v>155</v>
      </c>
      <c r="AJ20" t="s">
        <v>156</v>
      </c>
      <c r="AK20" t="s">
        <v>170</v>
      </c>
      <c r="AL20" t="s">
        <v>158</v>
      </c>
      <c r="AM20" t="s">
        <v>20</v>
      </c>
      <c r="AN20" t="s">
        <v>21</v>
      </c>
      <c r="AP20" t="str">
        <f t="shared" ref="AP20:AP30" si="0">CONCATENATE(F20&amp;";"&amp;O20&amp;";"&amp;X20&amp;";"&amp;AG20)</f>
        <v>gene=TcCLB.510579.80;gene=TcCLB.510575.190;gene=TcCLB.510243.40;gene=TcCLB.510241.50</v>
      </c>
    </row>
    <row r="21" spans="1:42" x14ac:dyDescent="0.25">
      <c r="A21" t="s">
        <v>11</v>
      </c>
      <c r="B21">
        <v>2.5274211109593598</v>
      </c>
      <c r="C21">
        <v>2.5806617736816402</v>
      </c>
      <c r="D21" t="s">
        <v>171</v>
      </c>
      <c r="E21" t="s">
        <v>172</v>
      </c>
      <c r="F21" t="s">
        <v>173</v>
      </c>
      <c r="G21" t="s">
        <v>25</v>
      </c>
      <c r="H21" t="s">
        <v>79</v>
      </c>
      <c r="I21" t="s">
        <v>80</v>
      </c>
      <c r="J21" t="s">
        <v>174</v>
      </c>
      <c r="K21" t="s">
        <v>175</v>
      </c>
      <c r="L21" t="s">
        <v>20</v>
      </c>
      <c r="M21" t="s">
        <v>21</v>
      </c>
      <c r="AP21" t="str">
        <f t="shared" si="0"/>
        <v>gene=TcCLB.503959.78;;;</v>
      </c>
    </row>
    <row r="22" spans="1:42" x14ac:dyDescent="0.25">
      <c r="A22" t="s">
        <v>11</v>
      </c>
      <c r="B22">
        <v>2.3676886350204498</v>
      </c>
      <c r="C22">
        <v>2.5236466725667301</v>
      </c>
      <c r="D22" t="s">
        <v>176</v>
      </c>
      <c r="E22" t="s">
        <v>177</v>
      </c>
      <c r="F22" t="s">
        <v>178</v>
      </c>
      <c r="G22" t="s">
        <v>25</v>
      </c>
      <c r="H22" t="s">
        <v>179</v>
      </c>
      <c r="I22" t="s">
        <v>180</v>
      </c>
      <c r="J22" t="s">
        <v>181</v>
      </c>
      <c r="K22" t="s">
        <v>182</v>
      </c>
      <c r="L22" t="s">
        <v>20</v>
      </c>
      <c r="M22" t="s">
        <v>21</v>
      </c>
      <c r="AP22" t="str">
        <f t="shared" si="0"/>
        <v>gene=TcCLB.510257.60;;;</v>
      </c>
    </row>
    <row r="23" spans="1:42" x14ac:dyDescent="0.25">
      <c r="A23" t="s">
        <v>11</v>
      </c>
      <c r="B23">
        <v>2.6285071510042401</v>
      </c>
      <c r="C23">
        <v>2.2363853454589799</v>
      </c>
      <c r="D23" t="s">
        <v>183</v>
      </c>
      <c r="E23" t="s">
        <v>184</v>
      </c>
      <c r="F23" t="s">
        <v>185</v>
      </c>
      <c r="G23" t="s">
        <v>15</v>
      </c>
      <c r="H23" t="s">
        <v>79</v>
      </c>
      <c r="I23" t="s">
        <v>80</v>
      </c>
      <c r="J23" t="s">
        <v>186</v>
      </c>
      <c r="K23" t="s">
        <v>187</v>
      </c>
      <c r="L23" t="s">
        <v>20</v>
      </c>
      <c r="M23" t="s">
        <v>188</v>
      </c>
      <c r="N23" t="s">
        <v>189</v>
      </c>
      <c r="O23" t="s">
        <v>190</v>
      </c>
      <c r="P23" t="s">
        <v>25</v>
      </c>
      <c r="Q23" t="s">
        <v>79</v>
      </c>
      <c r="R23" t="s">
        <v>80</v>
      </c>
      <c r="S23" t="s">
        <v>191</v>
      </c>
      <c r="T23" t="s">
        <v>187</v>
      </c>
      <c r="U23" t="s">
        <v>20</v>
      </c>
      <c r="V23" t="s">
        <v>21</v>
      </c>
      <c r="AP23" t="str">
        <f t="shared" si="0"/>
        <v>gene=TcCLB.511239.30;gene=TcCLB.506605.40;;</v>
      </c>
    </row>
    <row r="24" spans="1:42" x14ac:dyDescent="0.25">
      <c r="A24" t="s">
        <v>11</v>
      </c>
      <c r="B24">
        <v>2.4080058635693802</v>
      </c>
      <c r="C24">
        <v>2.0835113525390598</v>
      </c>
      <c r="D24" t="s">
        <v>192</v>
      </c>
      <c r="E24" t="s">
        <v>193</v>
      </c>
      <c r="F24" t="s">
        <v>194</v>
      </c>
      <c r="G24" t="s">
        <v>25</v>
      </c>
      <c r="H24" t="s">
        <v>79</v>
      </c>
      <c r="I24" t="s">
        <v>80</v>
      </c>
      <c r="J24" t="s">
        <v>195</v>
      </c>
      <c r="K24" t="s">
        <v>196</v>
      </c>
      <c r="L24" t="s">
        <v>20</v>
      </c>
      <c r="M24" t="s">
        <v>197</v>
      </c>
      <c r="N24" t="s">
        <v>198</v>
      </c>
      <c r="O24" t="s">
        <v>199</v>
      </c>
      <c r="P24" t="s">
        <v>15</v>
      </c>
      <c r="Q24" t="s">
        <v>79</v>
      </c>
      <c r="R24" t="s">
        <v>80</v>
      </c>
      <c r="S24" t="s">
        <v>200</v>
      </c>
      <c r="T24" t="s">
        <v>196</v>
      </c>
      <c r="U24" t="s">
        <v>20</v>
      </c>
      <c r="V24" t="s">
        <v>21</v>
      </c>
      <c r="AP24" t="str">
        <f t="shared" si="0"/>
        <v>gene=TcCLB.507105.60;gene=TcCLB.506817.10;;</v>
      </c>
    </row>
    <row r="25" spans="1:42" x14ac:dyDescent="0.25">
      <c r="A25" t="s">
        <v>11</v>
      </c>
      <c r="B25">
        <v>2.54766689144815</v>
      </c>
      <c r="C25">
        <v>2.0091241200765002</v>
      </c>
      <c r="D25" t="s">
        <v>201</v>
      </c>
      <c r="E25" t="s">
        <v>202</v>
      </c>
      <c r="F25" t="s">
        <v>203</v>
      </c>
      <c r="G25" t="s">
        <v>15</v>
      </c>
      <c r="H25" t="s">
        <v>79</v>
      </c>
      <c r="I25" t="s">
        <v>80</v>
      </c>
      <c r="J25" t="s">
        <v>204</v>
      </c>
      <c r="K25" t="s">
        <v>205</v>
      </c>
      <c r="L25" t="s">
        <v>20</v>
      </c>
      <c r="M25" t="s">
        <v>206</v>
      </c>
      <c r="N25" t="s">
        <v>207</v>
      </c>
      <c r="O25" t="s">
        <v>208</v>
      </c>
      <c r="P25" t="s">
        <v>25</v>
      </c>
      <c r="Q25" t="s">
        <v>79</v>
      </c>
      <c r="R25" t="s">
        <v>80</v>
      </c>
      <c r="S25" t="s">
        <v>209</v>
      </c>
      <c r="T25" t="s">
        <v>210</v>
      </c>
      <c r="U25" t="s">
        <v>20</v>
      </c>
      <c r="V25" t="s">
        <v>21</v>
      </c>
      <c r="AP25" t="str">
        <f t="shared" si="0"/>
        <v>gene=TcCLB.508153.390;gene=TcCLB.434259.19;;</v>
      </c>
    </row>
    <row r="26" spans="1:42" x14ac:dyDescent="0.25">
      <c r="A26" t="s">
        <v>11</v>
      </c>
      <c r="B26">
        <v>2.59880452704106</v>
      </c>
      <c r="C26">
        <v>1.9803524017334</v>
      </c>
      <c r="D26" t="s">
        <v>211</v>
      </c>
      <c r="E26" t="s">
        <v>212</v>
      </c>
      <c r="F26" t="s">
        <v>213</v>
      </c>
      <c r="G26" t="s">
        <v>15</v>
      </c>
      <c r="H26" t="s">
        <v>214</v>
      </c>
      <c r="I26" t="s">
        <v>215</v>
      </c>
      <c r="J26" t="s">
        <v>216</v>
      </c>
      <c r="K26" t="s">
        <v>217</v>
      </c>
      <c r="L26" t="s">
        <v>20</v>
      </c>
      <c r="M26" t="s">
        <v>21</v>
      </c>
      <c r="AP26" t="str">
        <f t="shared" si="0"/>
        <v>gene=TcCLB.510187.270;;;</v>
      </c>
    </row>
    <row r="27" spans="1:42" x14ac:dyDescent="0.25">
      <c r="A27" t="s">
        <v>11</v>
      </c>
      <c r="B27">
        <v>2.44207481663629</v>
      </c>
      <c r="C27">
        <v>1.9655246734619101</v>
      </c>
      <c r="D27" t="s">
        <v>218</v>
      </c>
      <c r="E27" t="s">
        <v>219</v>
      </c>
      <c r="F27" t="s">
        <v>220</v>
      </c>
      <c r="G27" t="s">
        <v>25</v>
      </c>
      <c r="H27" t="s">
        <v>79</v>
      </c>
      <c r="I27" t="s">
        <v>80</v>
      </c>
      <c r="J27" t="s">
        <v>221</v>
      </c>
      <c r="K27" t="s">
        <v>222</v>
      </c>
      <c r="L27" t="s">
        <v>20</v>
      </c>
      <c r="M27" t="s">
        <v>21</v>
      </c>
      <c r="AP27" t="str">
        <f t="shared" si="0"/>
        <v>gene=TcCLB.510055.50;;;</v>
      </c>
    </row>
    <row r="28" spans="1:42" x14ac:dyDescent="0.25">
      <c r="A28" t="s">
        <v>11</v>
      </c>
      <c r="B28">
        <v>4.0958329121889596</v>
      </c>
      <c r="C28">
        <v>1.8755531311035201</v>
      </c>
      <c r="D28" t="s">
        <v>223</v>
      </c>
      <c r="E28" t="s">
        <v>224</v>
      </c>
      <c r="F28" t="s">
        <v>225</v>
      </c>
      <c r="G28" t="s">
        <v>15</v>
      </c>
      <c r="H28" t="s">
        <v>79</v>
      </c>
      <c r="I28" t="s">
        <v>80</v>
      </c>
      <c r="J28" t="s">
        <v>226</v>
      </c>
      <c r="K28" t="s">
        <v>227</v>
      </c>
      <c r="L28" t="s">
        <v>20</v>
      </c>
      <c r="M28" t="s">
        <v>228</v>
      </c>
      <c r="N28" t="s">
        <v>229</v>
      </c>
      <c r="O28" t="s">
        <v>230</v>
      </c>
      <c r="P28" t="s">
        <v>25</v>
      </c>
      <c r="Q28" t="s">
        <v>79</v>
      </c>
      <c r="R28" t="s">
        <v>80</v>
      </c>
      <c r="S28" t="s">
        <v>231</v>
      </c>
      <c r="T28" t="s">
        <v>232</v>
      </c>
      <c r="U28" t="s">
        <v>20</v>
      </c>
      <c r="V28" t="s">
        <v>21</v>
      </c>
      <c r="AP28" t="str">
        <f t="shared" si="0"/>
        <v>gene=TcCLB.510729.220;gene=TcCLB.506885.200;;</v>
      </c>
    </row>
    <row r="29" spans="1:42" x14ac:dyDescent="0.25">
      <c r="A29" t="s">
        <v>11</v>
      </c>
      <c r="B29">
        <v>3.8908689671091898</v>
      </c>
      <c r="C29">
        <v>1.72460810343425</v>
      </c>
      <c r="D29" t="s">
        <v>233</v>
      </c>
      <c r="E29" t="s">
        <v>234</v>
      </c>
      <c r="F29" t="s">
        <v>235</v>
      </c>
      <c r="G29" t="s">
        <v>15</v>
      </c>
      <c r="H29" t="s">
        <v>79</v>
      </c>
      <c r="I29" t="s">
        <v>80</v>
      </c>
      <c r="J29" t="s">
        <v>236</v>
      </c>
      <c r="K29" t="s">
        <v>237</v>
      </c>
      <c r="L29" t="s">
        <v>20</v>
      </c>
      <c r="M29" t="s">
        <v>238</v>
      </c>
      <c r="N29" t="s">
        <v>239</v>
      </c>
      <c r="O29" t="s">
        <v>240</v>
      </c>
      <c r="P29" t="s">
        <v>25</v>
      </c>
      <c r="Q29" t="s">
        <v>79</v>
      </c>
      <c r="R29" t="s">
        <v>80</v>
      </c>
      <c r="S29" t="s">
        <v>241</v>
      </c>
      <c r="T29" t="s">
        <v>242</v>
      </c>
      <c r="U29" t="s">
        <v>20</v>
      </c>
      <c r="V29" t="s">
        <v>21</v>
      </c>
      <c r="AP29" t="str">
        <f t="shared" si="0"/>
        <v>gene=TcCLB.507849.40;gene=TcCLB.506847.70;;</v>
      </c>
    </row>
    <row r="30" spans="1:42" x14ac:dyDescent="0.25">
      <c r="AP30" t="str">
        <f t="shared" si="0"/>
        <v>;;;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ina Freitas</dc:creator>
  <cp:lastModifiedBy>Janaina Freitas</cp:lastModifiedBy>
  <dcterms:created xsi:type="dcterms:W3CDTF">2024-10-03T17:44:20Z</dcterms:created>
  <dcterms:modified xsi:type="dcterms:W3CDTF">2024-10-03T18:03:01Z</dcterms:modified>
</cp:coreProperties>
</file>